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195" windowHeight="1207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D56" i="1" l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</calcChain>
</file>

<file path=xl/sharedStrings.xml><?xml version="1.0" encoding="utf-8"?>
<sst xmlns="http://schemas.openxmlformats.org/spreadsheetml/2006/main" count="153" uniqueCount="97">
  <si>
    <t>Independent set</t>
    <phoneticPr fontId="0" type="noConversion"/>
  </si>
  <si>
    <t>MicroRNAs downregulated in Glioblastoma a relative to non-cancer glial tissues</t>
  </si>
  <si>
    <t>microRNA</t>
  </si>
  <si>
    <t>GBM mean expression</t>
  </si>
  <si>
    <t>Normal mean expression</t>
  </si>
  <si>
    <t>Fold Change</t>
  </si>
  <si>
    <r>
      <t>p</t>
    </r>
    <r>
      <rPr>
        <sz val="11"/>
        <color indexed="8"/>
        <rFont val="Times New Roman"/>
        <family val="1"/>
      </rPr>
      <t>-value(%)</t>
    </r>
  </si>
  <si>
    <t>chromosomal location</t>
  </si>
  <si>
    <t>hsa-miR-21</t>
  </si>
  <si>
    <t>&lt;0.00001</t>
  </si>
  <si>
    <t>17q23.1</t>
  </si>
  <si>
    <t>hsa-miR-27a</t>
  </si>
  <si>
    <t>19p13.12</t>
  </si>
  <si>
    <t>hsa-miR-15b</t>
  </si>
  <si>
    <t>3q26.1</t>
  </si>
  <si>
    <t>hsa-miR-106b</t>
  </si>
  <si>
    <t>7q22.1</t>
  </si>
  <si>
    <t>hsa-miR-93</t>
  </si>
  <si>
    <t>hsa-miR-23a</t>
  </si>
  <si>
    <t>hsa-miR-155</t>
  </si>
  <si>
    <t>&lt;0.00001</t>
    <phoneticPr fontId="0" type="noConversion"/>
  </si>
  <si>
    <t>21q21.3</t>
  </si>
  <si>
    <t>hsa-let-7i</t>
  </si>
  <si>
    <t>12q14.1</t>
  </si>
  <si>
    <t>hsa-miR-210</t>
  </si>
  <si>
    <t>11p15.5</t>
  </si>
  <si>
    <t>hsa-miR-25</t>
  </si>
  <si>
    <t>hsa-miR-130b</t>
  </si>
  <si>
    <t>22q12.21</t>
  </si>
  <si>
    <t>hsa-miR-92b</t>
  </si>
  <si>
    <t>1q22</t>
  </si>
  <si>
    <t>hsa-miR-106a</t>
  </si>
  <si>
    <t>Xq26.2</t>
  </si>
  <si>
    <t>hsa-miR-20a</t>
  </si>
  <si>
    <t>13q31.3</t>
  </si>
  <si>
    <t>hsa-miR-15a</t>
  </si>
  <si>
    <t>13q14.3</t>
  </si>
  <si>
    <t>hsa-miR-148a</t>
  </si>
  <si>
    <t>7p12.5</t>
  </si>
  <si>
    <t>hsa-miR-16</t>
  </si>
  <si>
    <t>hsa-miR-17-5p</t>
  </si>
  <si>
    <t>hsa-miR-142-3p</t>
  </si>
  <si>
    <t>17q22</t>
  </si>
  <si>
    <t>hsa-miR-10b</t>
  </si>
  <si>
    <t>2q31.3</t>
  </si>
  <si>
    <t>hsa-miR-34a</t>
  </si>
  <si>
    <t>1p36.23</t>
  </si>
  <si>
    <t>MicroRNAs upregulated in Glioblastoma a relative to non-cancer glial tissues</t>
  </si>
  <si>
    <t>hsa-miR-218</t>
  </si>
  <si>
    <t>4p15.31,5q35.1</t>
  </si>
  <si>
    <t>hsa-miR-129</t>
  </si>
  <si>
    <t>7q32.1,11p11.2</t>
  </si>
  <si>
    <t>hsa-miR-491</t>
  </si>
  <si>
    <t>9p22.3</t>
  </si>
  <si>
    <t>hsa-miR-132</t>
  </si>
  <si>
    <t>17p13.3</t>
  </si>
  <si>
    <t>hsa-miR-137</t>
  </si>
  <si>
    <t>1p21.3</t>
  </si>
  <si>
    <t>hsa-miR-330</t>
  </si>
  <si>
    <t>19q13.32</t>
  </si>
  <si>
    <t>hsa-miR-139</t>
  </si>
  <si>
    <t>11q13.4</t>
  </si>
  <si>
    <t>hsa-miR-124a</t>
  </si>
  <si>
    <t>8p23.1</t>
  </si>
  <si>
    <t>hsa-miR-7</t>
  </si>
  <si>
    <t>9q21.32,15q26.1,19p13.3</t>
  </si>
  <si>
    <t>hsa-miR-769-5p</t>
  </si>
  <si>
    <t>hsa-miR-323</t>
  </si>
  <si>
    <t>14q32.31</t>
  </si>
  <si>
    <t>hsa-miR-128a</t>
  </si>
  <si>
    <t>2q21.3</t>
  </si>
  <si>
    <t>hsa-miR-410</t>
  </si>
  <si>
    <t>Xp11.3</t>
  </si>
  <si>
    <t>hsa-miR-128b</t>
  </si>
  <si>
    <t>3p22.3</t>
  </si>
  <si>
    <t>hsa-miR-432</t>
  </si>
  <si>
    <t>hsa-miR-136</t>
  </si>
  <si>
    <t>hsa-miR-29c</t>
  </si>
  <si>
    <t>1q32.2</t>
  </si>
  <si>
    <t>hsa-miR-338</t>
  </si>
  <si>
    <t>17q25.3</t>
  </si>
  <si>
    <t>hsa-miR-342</t>
  </si>
  <si>
    <t>14q32.2</t>
  </si>
  <si>
    <t>hsa-miR-127</t>
  </si>
  <si>
    <t>hsa-miR-379</t>
  </si>
  <si>
    <t>hsa-miR-138</t>
  </si>
  <si>
    <t>16q13,3p21.33</t>
  </si>
  <si>
    <t>hsa-miR-377</t>
  </si>
  <si>
    <t>hsa-miR-29b</t>
  </si>
  <si>
    <t>7q32.3</t>
  </si>
  <si>
    <t>hsa-miR-149</t>
  </si>
  <si>
    <t>2q37.3</t>
  </si>
  <si>
    <t>hsa-miR-219</t>
  </si>
  <si>
    <t>6p21.32,9q32.41</t>
  </si>
  <si>
    <t>hsa-miR-221</t>
  </si>
  <si>
    <t>hsa-miR-222</t>
  </si>
  <si>
    <t>‡We calculated p values with unpaired class comparison analysis in SAM array Tools 4.0.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_ "/>
    <numFmt numFmtId="165" formatCode="0.000_ "/>
  </numFmts>
  <fonts count="9" x14ac:knownFonts="1">
    <font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indexed="8"/>
      <name val="Times New Roman"/>
      <family val="1"/>
    </font>
    <font>
      <b/>
      <sz val="11"/>
      <color rgb="FF000000"/>
      <name val="Times New Roman"/>
      <family val="1"/>
    </font>
    <font>
      <sz val="10.5"/>
      <color theme="1"/>
      <name val="Calibri"/>
      <family val="2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workbookViewId="0">
      <selection sqref="A1:XFD1048576"/>
    </sheetView>
  </sheetViews>
  <sheetFormatPr defaultRowHeight="15" x14ac:dyDescent="0.25"/>
  <cols>
    <col min="1" max="1" width="18.85546875" style="3" customWidth="1"/>
    <col min="2" max="3" width="25.85546875" style="3" customWidth="1"/>
    <col min="4" max="4" width="17.42578125" style="3" customWidth="1"/>
    <col min="5" max="5" width="17.140625" style="3" customWidth="1"/>
    <col min="6" max="6" width="28" style="3" customWidth="1"/>
    <col min="7" max="256" width="9.140625" style="3"/>
    <col min="257" max="257" width="18.85546875" style="3" customWidth="1"/>
    <col min="258" max="259" width="25.85546875" style="3" customWidth="1"/>
    <col min="260" max="260" width="17.42578125" style="3" customWidth="1"/>
    <col min="261" max="261" width="17.140625" style="3" customWidth="1"/>
    <col min="262" max="262" width="28" style="3" customWidth="1"/>
    <col min="263" max="512" width="9.140625" style="3"/>
    <col min="513" max="513" width="18.85546875" style="3" customWidth="1"/>
    <col min="514" max="515" width="25.85546875" style="3" customWidth="1"/>
    <col min="516" max="516" width="17.42578125" style="3" customWidth="1"/>
    <col min="517" max="517" width="17.140625" style="3" customWidth="1"/>
    <col min="518" max="518" width="28" style="3" customWidth="1"/>
    <col min="519" max="768" width="9.140625" style="3"/>
    <col min="769" max="769" width="18.85546875" style="3" customWidth="1"/>
    <col min="770" max="771" width="25.85546875" style="3" customWidth="1"/>
    <col min="772" max="772" width="17.42578125" style="3" customWidth="1"/>
    <col min="773" max="773" width="17.140625" style="3" customWidth="1"/>
    <col min="774" max="774" width="28" style="3" customWidth="1"/>
    <col min="775" max="1024" width="9.140625" style="3"/>
    <col min="1025" max="1025" width="18.85546875" style="3" customWidth="1"/>
    <col min="1026" max="1027" width="25.85546875" style="3" customWidth="1"/>
    <col min="1028" max="1028" width="17.42578125" style="3" customWidth="1"/>
    <col min="1029" max="1029" width="17.140625" style="3" customWidth="1"/>
    <col min="1030" max="1030" width="28" style="3" customWidth="1"/>
    <col min="1031" max="1280" width="9.140625" style="3"/>
    <col min="1281" max="1281" width="18.85546875" style="3" customWidth="1"/>
    <col min="1282" max="1283" width="25.85546875" style="3" customWidth="1"/>
    <col min="1284" max="1284" width="17.42578125" style="3" customWidth="1"/>
    <col min="1285" max="1285" width="17.140625" style="3" customWidth="1"/>
    <col min="1286" max="1286" width="28" style="3" customWidth="1"/>
    <col min="1287" max="1536" width="9.140625" style="3"/>
    <col min="1537" max="1537" width="18.85546875" style="3" customWidth="1"/>
    <col min="1538" max="1539" width="25.85546875" style="3" customWidth="1"/>
    <col min="1540" max="1540" width="17.42578125" style="3" customWidth="1"/>
    <col min="1541" max="1541" width="17.140625" style="3" customWidth="1"/>
    <col min="1542" max="1542" width="28" style="3" customWidth="1"/>
    <col min="1543" max="1792" width="9.140625" style="3"/>
    <col min="1793" max="1793" width="18.85546875" style="3" customWidth="1"/>
    <col min="1794" max="1795" width="25.85546875" style="3" customWidth="1"/>
    <col min="1796" max="1796" width="17.42578125" style="3" customWidth="1"/>
    <col min="1797" max="1797" width="17.140625" style="3" customWidth="1"/>
    <col min="1798" max="1798" width="28" style="3" customWidth="1"/>
    <col min="1799" max="2048" width="9.140625" style="3"/>
    <col min="2049" max="2049" width="18.85546875" style="3" customWidth="1"/>
    <col min="2050" max="2051" width="25.85546875" style="3" customWidth="1"/>
    <col min="2052" max="2052" width="17.42578125" style="3" customWidth="1"/>
    <col min="2053" max="2053" width="17.140625" style="3" customWidth="1"/>
    <col min="2054" max="2054" width="28" style="3" customWidth="1"/>
    <col min="2055" max="2304" width="9.140625" style="3"/>
    <col min="2305" max="2305" width="18.85546875" style="3" customWidth="1"/>
    <col min="2306" max="2307" width="25.85546875" style="3" customWidth="1"/>
    <col min="2308" max="2308" width="17.42578125" style="3" customWidth="1"/>
    <col min="2309" max="2309" width="17.140625" style="3" customWidth="1"/>
    <col min="2310" max="2310" width="28" style="3" customWidth="1"/>
    <col min="2311" max="2560" width="9.140625" style="3"/>
    <col min="2561" max="2561" width="18.85546875" style="3" customWidth="1"/>
    <col min="2562" max="2563" width="25.85546875" style="3" customWidth="1"/>
    <col min="2564" max="2564" width="17.42578125" style="3" customWidth="1"/>
    <col min="2565" max="2565" width="17.140625" style="3" customWidth="1"/>
    <col min="2566" max="2566" width="28" style="3" customWidth="1"/>
    <col min="2567" max="2816" width="9.140625" style="3"/>
    <col min="2817" max="2817" width="18.85546875" style="3" customWidth="1"/>
    <col min="2818" max="2819" width="25.85546875" style="3" customWidth="1"/>
    <col min="2820" max="2820" width="17.42578125" style="3" customWidth="1"/>
    <col min="2821" max="2821" width="17.140625" style="3" customWidth="1"/>
    <col min="2822" max="2822" width="28" style="3" customWidth="1"/>
    <col min="2823" max="3072" width="9.140625" style="3"/>
    <col min="3073" max="3073" width="18.85546875" style="3" customWidth="1"/>
    <col min="3074" max="3075" width="25.85546875" style="3" customWidth="1"/>
    <col min="3076" max="3076" width="17.42578125" style="3" customWidth="1"/>
    <col min="3077" max="3077" width="17.140625" style="3" customWidth="1"/>
    <col min="3078" max="3078" width="28" style="3" customWidth="1"/>
    <col min="3079" max="3328" width="9.140625" style="3"/>
    <col min="3329" max="3329" width="18.85546875" style="3" customWidth="1"/>
    <col min="3330" max="3331" width="25.85546875" style="3" customWidth="1"/>
    <col min="3332" max="3332" width="17.42578125" style="3" customWidth="1"/>
    <col min="3333" max="3333" width="17.140625" style="3" customWidth="1"/>
    <col min="3334" max="3334" width="28" style="3" customWidth="1"/>
    <col min="3335" max="3584" width="9.140625" style="3"/>
    <col min="3585" max="3585" width="18.85546875" style="3" customWidth="1"/>
    <col min="3586" max="3587" width="25.85546875" style="3" customWidth="1"/>
    <col min="3588" max="3588" width="17.42578125" style="3" customWidth="1"/>
    <col min="3589" max="3589" width="17.140625" style="3" customWidth="1"/>
    <col min="3590" max="3590" width="28" style="3" customWidth="1"/>
    <col min="3591" max="3840" width="9.140625" style="3"/>
    <col min="3841" max="3841" width="18.85546875" style="3" customWidth="1"/>
    <col min="3842" max="3843" width="25.85546875" style="3" customWidth="1"/>
    <col min="3844" max="3844" width="17.42578125" style="3" customWidth="1"/>
    <col min="3845" max="3845" width="17.140625" style="3" customWidth="1"/>
    <col min="3846" max="3846" width="28" style="3" customWidth="1"/>
    <col min="3847" max="4096" width="9.140625" style="3"/>
    <col min="4097" max="4097" width="18.85546875" style="3" customWidth="1"/>
    <col min="4098" max="4099" width="25.85546875" style="3" customWidth="1"/>
    <col min="4100" max="4100" width="17.42578125" style="3" customWidth="1"/>
    <col min="4101" max="4101" width="17.140625" style="3" customWidth="1"/>
    <col min="4102" max="4102" width="28" style="3" customWidth="1"/>
    <col min="4103" max="4352" width="9.140625" style="3"/>
    <col min="4353" max="4353" width="18.85546875" style="3" customWidth="1"/>
    <col min="4354" max="4355" width="25.85546875" style="3" customWidth="1"/>
    <col min="4356" max="4356" width="17.42578125" style="3" customWidth="1"/>
    <col min="4357" max="4357" width="17.140625" style="3" customWidth="1"/>
    <col min="4358" max="4358" width="28" style="3" customWidth="1"/>
    <col min="4359" max="4608" width="9.140625" style="3"/>
    <col min="4609" max="4609" width="18.85546875" style="3" customWidth="1"/>
    <col min="4610" max="4611" width="25.85546875" style="3" customWidth="1"/>
    <col min="4612" max="4612" width="17.42578125" style="3" customWidth="1"/>
    <col min="4613" max="4613" width="17.140625" style="3" customWidth="1"/>
    <col min="4614" max="4614" width="28" style="3" customWidth="1"/>
    <col min="4615" max="4864" width="9.140625" style="3"/>
    <col min="4865" max="4865" width="18.85546875" style="3" customWidth="1"/>
    <col min="4866" max="4867" width="25.85546875" style="3" customWidth="1"/>
    <col min="4868" max="4868" width="17.42578125" style="3" customWidth="1"/>
    <col min="4869" max="4869" width="17.140625" style="3" customWidth="1"/>
    <col min="4870" max="4870" width="28" style="3" customWidth="1"/>
    <col min="4871" max="5120" width="9.140625" style="3"/>
    <col min="5121" max="5121" width="18.85546875" style="3" customWidth="1"/>
    <col min="5122" max="5123" width="25.85546875" style="3" customWidth="1"/>
    <col min="5124" max="5124" width="17.42578125" style="3" customWidth="1"/>
    <col min="5125" max="5125" width="17.140625" style="3" customWidth="1"/>
    <col min="5126" max="5126" width="28" style="3" customWidth="1"/>
    <col min="5127" max="5376" width="9.140625" style="3"/>
    <col min="5377" max="5377" width="18.85546875" style="3" customWidth="1"/>
    <col min="5378" max="5379" width="25.85546875" style="3" customWidth="1"/>
    <col min="5380" max="5380" width="17.42578125" style="3" customWidth="1"/>
    <col min="5381" max="5381" width="17.140625" style="3" customWidth="1"/>
    <col min="5382" max="5382" width="28" style="3" customWidth="1"/>
    <col min="5383" max="5632" width="9.140625" style="3"/>
    <col min="5633" max="5633" width="18.85546875" style="3" customWidth="1"/>
    <col min="5634" max="5635" width="25.85546875" style="3" customWidth="1"/>
    <col min="5636" max="5636" width="17.42578125" style="3" customWidth="1"/>
    <col min="5637" max="5637" width="17.140625" style="3" customWidth="1"/>
    <col min="5638" max="5638" width="28" style="3" customWidth="1"/>
    <col min="5639" max="5888" width="9.140625" style="3"/>
    <col min="5889" max="5889" width="18.85546875" style="3" customWidth="1"/>
    <col min="5890" max="5891" width="25.85546875" style="3" customWidth="1"/>
    <col min="5892" max="5892" width="17.42578125" style="3" customWidth="1"/>
    <col min="5893" max="5893" width="17.140625" style="3" customWidth="1"/>
    <col min="5894" max="5894" width="28" style="3" customWidth="1"/>
    <col min="5895" max="6144" width="9.140625" style="3"/>
    <col min="6145" max="6145" width="18.85546875" style="3" customWidth="1"/>
    <col min="6146" max="6147" width="25.85546875" style="3" customWidth="1"/>
    <col min="6148" max="6148" width="17.42578125" style="3" customWidth="1"/>
    <col min="6149" max="6149" width="17.140625" style="3" customWidth="1"/>
    <col min="6150" max="6150" width="28" style="3" customWidth="1"/>
    <col min="6151" max="6400" width="9.140625" style="3"/>
    <col min="6401" max="6401" width="18.85546875" style="3" customWidth="1"/>
    <col min="6402" max="6403" width="25.85546875" style="3" customWidth="1"/>
    <col min="6404" max="6404" width="17.42578125" style="3" customWidth="1"/>
    <col min="6405" max="6405" width="17.140625" style="3" customWidth="1"/>
    <col min="6406" max="6406" width="28" style="3" customWidth="1"/>
    <col min="6407" max="6656" width="9.140625" style="3"/>
    <col min="6657" max="6657" width="18.85546875" style="3" customWidth="1"/>
    <col min="6658" max="6659" width="25.85546875" style="3" customWidth="1"/>
    <col min="6660" max="6660" width="17.42578125" style="3" customWidth="1"/>
    <col min="6661" max="6661" width="17.140625" style="3" customWidth="1"/>
    <col min="6662" max="6662" width="28" style="3" customWidth="1"/>
    <col min="6663" max="6912" width="9.140625" style="3"/>
    <col min="6913" max="6913" width="18.85546875" style="3" customWidth="1"/>
    <col min="6914" max="6915" width="25.85546875" style="3" customWidth="1"/>
    <col min="6916" max="6916" width="17.42578125" style="3" customWidth="1"/>
    <col min="6917" max="6917" width="17.140625" style="3" customWidth="1"/>
    <col min="6918" max="6918" width="28" style="3" customWidth="1"/>
    <col min="6919" max="7168" width="9.140625" style="3"/>
    <col min="7169" max="7169" width="18.85546875" style="3" customWidth="1"/>
    <col min="7170" max="7171" width="25.85546875" style="3" customWidth="1"/>
    <col min="7172" max="7172" width="17.42578125" style="3" customWidth="1"/>
    <col min="7173" max="7173" width="17.140625" style="3" customWidth="1"/>
    <col min="7174" max="7174" width="28" style="3" customWidth="1"/>
    <col min="7175" max="7424" width="9.140625" style="3"/>
    <col min="7425" max="7425" width="18.85546875" style="3" customWidth="1"/>
    <col min="7426" max="7427" width="25.85546875" style="3" customWidth="1"/>
    <col min="7428" max="7428" width="17.42578125" style="3" customWidth="1"/>
    <col min="7429" max="7429" width="17.140625" style="3" customWidth="1"/>
    <col min="7430" max="7430" width="28" style="3" customWidth="1"/>
    <col min="7431" max="7680" width="9.140625" style="3"/>
    <col min="7681" max="7681" width="18.85546875" style="3" customWidth="1"/>
    <col min="7682" max="7683" width="25.85546875" style="3" customWidth="1"/>
    <col min="7684" max="7684" width="17.42578125" style="3" customWidth="1"/>
    <col min="7685" max="7685" width="17.140625" style="3" customWidth="1"/>
    <col min="7686" max="7686" width="28" style="3" customWidth="1"/>
    <col min="7687" max="7936" width="9.140625" style="3"/>
    <col min="7937" max="7937" width="18.85546875" style="3" customWidth="1"/>
    <col min="7938" max="7939" width="25.85546875" style="3" customWidth="1"/>
    <col min="7940" max="7940" width="17.42578125" style="3" customWidth="1"/>
    <col min="7941" max="7941" width="17.140625" style="3" customWidth="1"/>
    <col min="7942" max="7942" width="28" style="3" customWidth="1"/>
    <col min="7943" max="8192" width="9.140625" style="3"/>
    <col min="8193" max="8193" width="18.85546875" style="3" customWidth="1"/>
    <col min="8194" max="8195" width="25.85546875" style="3" customWidth="1"/>
    <col min="8196" max="8196" width="17.42578125" style="3" customWidth="1"/>
    <col min="8197" max="8197" width="17.140625" style="3" customWidth="1"/>
    <col min="8198" max="8198" width="28" style="3" customWidth="1"/>
    <col min="8199" max="8448" width="9.140625" style="3"/>
    <col min="8449" max="8449" width="18.85546875" style="3" customWidth="1"/>
    <col min="8450" max="8451" width="25.85546875" style="3" customWidth="1"/>
    <col min="8452" max="8452" width="17.42578125" style="3" customWidth="1"/>
    <col min="8453" max="8453" width="17.140625" style="3" customWidth="1"/>
    <col min="8454" max="8454" width="28" style="3" customWidth="1"/>
    <col min="8455" max="8704" width="9.140625" style="3"/>
    <col min="8705" max="8705" width="18.85546875" style="3" customWidth="1"/>
    <col min="8706" max="8707" width="25.85546875" style="3" customWidth="1"/>
    <col min="8708" max="8708" width="17.42578125" style="3" customWidth="1"/>
    <col min="8709" max="8709" width="17.140625" style="3" customWidth="1"/>
    <col min="8710" max="8710" width="28" style="3" customWidth="1"/>
    <col min="8711" max="8960" width="9.140625" style="3"/>
    <col min="8961" max="8961" width="18.85546875" style="3" customWidth="1"/>
    <col min="8962" max="8963" width="25.85546875" style="3" customWidth="1"/>
    <col min="8964" max="8964" width="17.42578125" style="3" customWidth="1"/>
    <col min="8965" max="8965" width="17.140625" style="3" customWidth="1"/>
    <col min="8966" max="8966" width="28" style="3" customWidth="1"/>
    <col min="8967" max="9216" width="9.140625" style="3"/>
    <col min="9217" max="9217" width="18.85546875" style="3" customWidth="1"/>
    <col min="9218" max="9219" width="25.85546875" style="3" customWidth="1"/>
    <col min="9220" max="9220" width="17.42578125" style="3" customWidth="1"/>
    <col min="9221" max="9221" width="17.140625" style="3" customWidth="1"/>
    <col min="9222" max="9222" width="28" style="3" customWidth="1"/>
    <col min="9223" max="9472" width="9.140625" style="3"/>
    <col min="9473" max="9473" width="18.85546875" style="3" customWidth="1"/>
    <col min="9474" max="9475" width="25.85546875" style="3" customWidth="1"/>
    <col min="9476" max="9476" width="17.42578125" style="3" customWidth="1"/>
    <col min="9477" max="9477" width="17.140625" style="3" customWidth="1"/>
    <col min="9478" max="9478" width="28" style="3" customWidth="1"/>
    <col min="9479" max="9728" width="9.140625" style="3"/>
    <col min="9729" max="9729" width="18.85546875" style="3" customWidth="1"/>
    <col min="9730" max="9731" width="25.85546875" style="3" customWidth="1"/>
    <col min="9732" max="9732" width="17.42578125" style="3" customWidth="1"/>
    <col min="9733" max="9733" width="17.140625" style="3" customWidth="1"/>
    <col min="9734" max="9734" width="28" style="3" customWidth="1"/>
    <col min="9735" max="9984" width="9.140625" style="3"/>
    <col min="9985" max="9985" width="18.85546875" style="3" customWidth="1"/>
    <col min="9986" max="9987" width="25.85546875" style="3" customWidth="1"/>
    <col min="9988" max="9988" width="17.42578125" style="3" customWidth="1"/>
    <col min="9989" max="9989" width="17.140625" style="3" customWidth="1"/>
    <col min="9990" max="9990" width="28" style="3" customWidth="1"/>
    <col min="9991" max="10240" width="9.140625" style="3"/>
    <col min="10241" max="10241" width="18.85546875" style="3" customWidth="1"/>
    <col min="10242" max="10243" width="25.85546875" style="3" customWidth="1"/>
    <col min="10244" max="10244" width="17.42578125" style="3" customWidth="1"/>
    <col min="10245" max="10245" width="17.140625" style="3" customWidth="1"/>
    <col min="10246" max="10246" width="28" style="3" customWidth="1"/>
    <col min="10247" max="10496" width="9.140625" style="3"/>
    <col min="10497" max="10497" width="18.85546875" style="3" customWidth="1"/>
    <col min="10498" max="10499" width="25.85546875" style="3" customWidth="1"/>
    <col min="10500" max="10500" width="17.42578125" style="3" customWidth="1"/>
    <col min="10501" max="10501" width="17.140625" style="3" customWidth="1"/>
    <col min="10502" max="10502" width="28" style="3" customWidth="1"/>
    <col min="10503" max="10752" width="9.140625" style="3"/>
    <col min="10753" max="10753" width="18.85546875" style="3" customWidth="1"/>
    <col min="10754" max="10755" width="25.85546875" style="3" customWidth="1"/>
    <col min="10756" max="10756" width="17.42578125" style="3" customWidth="1"/>
    <col min="10757" max="10757" width="17.140625" style="3" customWidth="1"/>
    <col min="10758" max="10758" width="28" style="3" customWidth="1"/>
    <col min="10759" max="11008" width="9.140625" style="3"/>
    <col min="11009" max="11009" width="18.85546875" style="3" customWidth="1"/>
    <col min="11010" max="11011" width="25.85546875" style="3" customWidth="1"/>
    <col min="11012" max="11012" width="17.42578125" style="3" customWidth="1"/>
    <col min="11013" max="11013" width="17.140625" style="3" customWidth="1"/>
    <col min="11014" max="11014" width="28" style="3" customWidth="1"/>
    <col min="11015" max="11264" width="9.140625" style="3"/>
    <col min="11265" max="11265" width="18.85546875" style="3" customWidth="1"/>
    <col min="11266" max="11267" width="25.85546875" style="3" customWidth="1"/>
    <col min="11268" max="11268" width="17.42578125" style="3" customWidth="1"/>
    <col min="11269" max="11269" width="17.140625" style="3" customWidth="1"/>
    <col min="11270" max="11270" width="28" style="3" customWidth="1"/>
    <col min="11271" max="11520" width="9.140625" style="3"/>
    <col min="11521" max="11521" width="18.85546875" style="3" customWidth="1"/>
    <col min="11522" max="11523" width="25.85546875" style="3" customWidth="1"/>
    <col min="11524" max="11524" width="17.42578125" style="3" customWidth="1"/>
    <col min="11525" max="11525" width="17.140625" style="3" customWidth="1"/>
    <col min="11526" max="11526" width="28" style="3" customWidth="1"/>
    <col min="11527" max="11776" width="9.140625" style="3"/>
    <col min="11777" max="11777" width="18.85546875" style="3" customWidth="1"/>
    <col min="11778" max="11779" width="25.85546875" style="3" customWidth="1"/>
    <col min="11780" max="11780" width="17.42578125" style="3" customWidth="1"/>
    <col min="11781" max="11781" width="17.140625" style="3" customWidth="1"/>
    <col min="11782" max="11782" width="28" style="3" customWidth="1"/>
    <col min="11783" max="12032" width="9.140625" style="3"/>
    <col min="12033" max="12033" width="18.85546875" style="3" customWidth="1"/>
    <col min="12034" max="12035" width="25.85546875" style="3" customWidth="1"/>
    <col min="12036" max="12036" width="17.42578125" style="3" customWidth="1"/>
    <col min="12037" max="12037" width="17.140625" style="3" customWidth="1"/>
    <col min="12038" max="12038" width="28" style="3" customWidth="1"/>
    <col min="12039" max="12288" width="9.140625" style="3"/>
    <col min="12289" max="12289" width="18.85546875" style="3" customWidth="1"/>
    <col min="12290" max="12291" width="25.85546875" style="3" customWidth="1"/>
    <col min="12292" max="12292" width="17.42578125" style="3" customWidth="1"/>
    <col min="12293" max="12293" width="17.140625" style="3" customWidth="1"/>
    <col min="12294" max="12294" width="28" style="3" customWidth="1"/>
    <col min="12295" max="12544" width="9.140625" style="3"/>
    <col min="12545" max="12545" width="18.85546875" style="3" customWidth="1"/>
    <col min="12546" max="12547" width="25.85546875" style="3" customWidth="1"/>
    <col min="12548" max="12548" width="17.42578125" style="3" customWidth="1"/>
    <col min="12549" max="12549" width="17.140625" style="3" customWidth="1"/>
    <col min="12550" max="12550" width="28" style="3" customWidth="1"/>
    <col min="12551" max="12800" width="9.140625" style="3"/>
    <col min="12801" max="12801" width="18.85546875" style="3" customWidth="1"/>
    <col min="12802" max="12803" width="25.85546875" style="3" customWidth="1"/>
    <col min="12804" max="12804" width="17.42578125" style="3" customWidth="1"/>
    <col min="12805" max="12805" width="17.140625" style="3" customWidth="1"/>
    <col min="12806" max="12806" width="28" style="3" customWidth="1"/>
    <col min="12807" max="13056" width="9.140625" style="3"/>
    <col min="13057" max="13057" width="18.85546875" style="3" customWidth="1"/>
    <col min="13058" max="13059" width="25.85546875" style="3" customWidth="1"/>
    <col min="13060" max="13060" width="17.42578125" style="3" customWidth="1"/>
    <col min="13061" max="13061" width="17.140625" style="3" customWidth="1"/>
    <col min="13062" max="13062" width="28" style="3" customWidth="1"/>
    <col min="13063" max="13312" width="9.140625" style="3"/>
    <col min="13313" max="13313" width="18.85546875" style="3" customWidth="1"/>
    <col min="13314" max="13315" width="25.85546875" style="3" customWidth="1"/>
    <col min="13316" max="13316" width="17.42578125" style="3" customWidth="1"/>
    <col min="13317" max="13317" width="17.140625" style="3" customWidth="1"/>
    <col min="13318" max="13318" width="28" style="3" customWidth="1"/>
    <col min="13319" max="13568" width="9.140625" style="3"/>
    <col min="13569" max="13569" width="18.85546875" style="3" customWidth="1"/>
    <col min="13570" max="13571" width="25.85546875" style="3" customWidth="1"/>
    <col min="13572" max="13572" width="17.42578125" style="3" customWidth="1"/>
    <col min="13573" max="13573" width="17.140625" style="3" customWidth="1"/>
    <col min="13574" max="13574" width="28" style="3" customWidth="1"/>
    <col min="13575" max="13824" width="9.140625" style="3"/>
    <col min="13825" max="13825" width="18.85546875" style="3" customWidth="1"/>
    <col min="13826" max="13827" width="25.85546875" style="3" customWidth="1"/>
    <col min="13828" max="13828" width="17.42578125" style="3" customWidth="1"/>
    <col min="13829" max="13829" width="17.140625" style="3" customWidth="1"/>
    <col min="13830" max="13830" width="28" style="3" customWidth="1"/>
    <col min="13831" max="14080" width="9.140625" style="3"/>
    <col min="14081" max="14081" width="18.85546875" style="3" customWidth="1"/>
    <col min="14082" max="14083" width="25.85546875" style="3" customWidth="1"/>
    <col min="14084" max="14084" width="17.42578125" style="3" customWidth="1"/>
    <col min="14085" max="14085" width="17.140625" style="3" customWidth="1"/>
    <col min="14086" max="14086" width="28" style="3" customWidth="1"/>
    <col min="14087" max="14336" width="9.140625" style="3"/>
    <col min="14337" max="14337" width="18.85546875" style="3" customWidth="1"/>
    <col min="14338" max="14339" width="25.85546875" style="3" customWidth="1"/>
    <col min="14340" max="14340" width="17.42578125" style="3" customWidth="1"/>
    <col min="14341" max="14341" width="17.140625" style="3" customWidth="1"/>
    <col min="14342" max="14342" width="28" style="3" customWidth="1"/>
    <col min="14343" max="14592" width="9.140625" style="3"/>
    <col min="14593" max="14593" width="18.85546875" style="3" customWidth="1"/>
    <col min="14594" max="14595" width="25.85546875" style="3" customWidth="1"/>
    <col min="14596" max="14596" width="17.42578125" style="3" customWidth="1"/>
    <col min="14597" max="14597" width="17.140625" style="3" customWidth="1"/>
    <col min="14598" max="14598" width="28" style="3" customWidth="1"/>
    <col min="14599" max="14848" width="9.140625" style="3"/>
    <col min="14849" max="14849" width="18.85546875" style="3" customWidth="1"/>
    <col min="14850" max="14851" width="25.85546875" style="3" customWidth="1"/>
    <col min="14852" max="14852" width="17.42578125" style="3" customWidth="1"/>
    <col min="14853" max="14853" width="17.140625" style="3" customWidth="1"/>
    <col min="14854" max="14854" width="28" style="3" customWidth="1"/>
    <col min="14855" max="15104" width="9.140625" style="3"/>
    <col min="15105" max="15105" width="18.85546875" style="3" customWidth="1"/>
    <col min="15106" max="15107" width="25.85546875" style="3" customWidth="1"/>
    <col min="15108" max="15108" width="17.42578125" style="3" customWidth="1"/>
    <col min="15109" max="15109" width="17.140625" style="3" customWidth="1"/>
    <col min="15110" max="15110" width="28" style="3" customWidth="1"/>
    <col min="15111" max="15360" width="9.140625" style="3"/>
    <col min="15361" max="15361" width="18.85546875" style="3" customWidth="1"/>
    <col min="15362" max="15363" width="25.85546875" style="3" customWidth="1"/>
    <col min="15364" max="15364" width="17.42578125" style="3" customWidth="1"/>
    <col min="15365" max="15365" width="17.140625" style="3" customWidth="1"/>
    <col min="15366" max="15366" width="28" style="3" customWidth="1"/>
    <col min="15367" max="15616" width="9.140625" style="3"/>
    <col min="15617" max="15617" width="18.85546875" style="3" customWidth="1"/>
    <col min="15618" max="15619" width="25.85546875" style="3" customWidth="1"/>
    <col min="15620" max="15620" width="17.42578125" style="3" customWidth="1"/>
    <col min="15621" max="15621" width="17.140625" style="3" customWidth="1"/>
    <col min="15622" max="15622" width="28" style="3" customWidth="1"/>
    <col min="15623" max="15872" width="9.140625" style="3"/>
    <col min="15873" max="15873" width="18.85546875" style="3" customWidth="1"/>
    <col min="15874" max="15875" width="25.85546875" style="3" customWidth="1"/>
    <col min="15876" max="15876" width="17.42578125" style="3" customWidth="1"/>
    <col min="15877" max="15877" width="17.140625" style="3" customWidth="1"/>
    <col min="15878" max="15878" width="28" style="3" customWidth="1"/>
    <col min="15879" max="16128" width="9.140625" style="3"/>
    <col min="16129" max="16129" width="18.85546875" style="3" customWidth="1"/>
    <col min="16130" max="16131" width="25.85546875" style="3" customWidth="1"/>
    <col min="16132" max="16132" width="17.42578125" style="3" customWidth="1"/>
    <col min="16133" max="16133" width="17.140625" style="3" customWidth="1"/>
    <col min="16134" max="16134" width="28" style="3" customWidth="1"/>
    <col min="16135" max="16384" width="9.140625" style="3"/>
  </cols>
  <sheetData>
    <row r="1" spans="1:6" ht="19.5" thickBot="1" x14ac:dyDescent="0.3">
      <c r="A1" s="1" t="s">
        <v>0</v>
      </c>
      <c r="B1" s="2"/>
      <c r="C1" s="2"/>
      <c r="D1" s="2"/>
      <c r="E1" s="2"/>
      <c r="F1" s="2"/>
    </row>
    <row r="2" spans="1:6" ht="19.5" thickBot="1" x14ac:dyDescent="0.3">
      <c r="A2" s="4" t="s">
        <v>1</v>
      </c>
      <c r="B2" s="4"/>
      <c r="C2" s="4"/>
      <c r="D2" s="4"/>
      <c r="E2" s="4"/>
      <c r="F2" s="4"/>
    </row>
    <row r="3" spans="1:6" ht="15.75" thickBot="1" x14ac:dyDescent="0.3">
      <c r="A3" s="5" t="s">
        <v>2</v>
      </c>
      <c r="B3" s="5" t="s">
        <v>3</v>
      </c>
      <c r="C3" s="5" t="s">
        <v>4</v>
      </c>
      <c r="D3" s="5" t="s">
        <v>5</v>
      </c>
      <c r="E3" s="6" t="s">
        <v>6</v>
      </c>
      <c r="F3" s="7" t="s">
        <v>7</v>
      </c>
    </row>
    <row r="4" spans="1:6" x14ac:dyDescent="0.25">
      <c r="A4" s="8" t="s">
        <v>8</v>
      </c>
      <c r="B4" s="9">
        <v>13468.666666666701</v>
      </c>
      <c r="C4" s="9">
        <v>540</v>
      </c>
      <c r="D4" s="10">
        <v>24.941975308642039</v>
      </c>
      <c r="E4" s="8" t="s">
        <v>9</v>
      </c>
      <c r="F4" s="8" t="s">
        <v>10</v>
      </c>
    </row>
    <row r="5" spans="1:6" x14ac:dyDescent="0.25">
      <c r="A5" s="8" t="s">
        <v>11</v>
      </c>
      <c r="B5" s="9">
        <v>500</v>
      </c>
      <c r="C5" s="9">
        <v>113.66666666666667</v>
      </c>
      <c r="D5" s="10">
        <v>4.3988269794721404</v>
      </c>
      <c r="E5" s="8" t="s">
        <v>9</v>
      </c>
      <c r="F5" s="8" t="s">
        <v>12</v>
      </c>
    </row>
    <row r="6" spans="1:6" x14ac:dyDescent="0.25">
      <c r="A6" s="8" t="s">
        <v>13</v>
      </c>
      <c r="B6" s="9">
        <v>5106.6666666666697</v>
      </c>
      <c r="C6" s="9">
        <v>1167.3333333333333</v>
      </c>
      <c r="D6" s="10">
        <v>4.3746430611079408</v>
      </c>
      <c r="E6" s="8" t="s">
        <v>9</v>
      </c>
      <c r="F6" s="8" t="s">
        <v>14</v>
      </c>
    </row>
    <row r="7" spans="1:6" x14ac:dyDescent="0.25">
      <c r="A7" s="8" t="s">
        <v>15</v>
      </c>
      <c r="B7" s="9">
        <v>508</v>
      </c>
      <c r="C7" s="9">
        <v>116.66666666666667</v>
      </c>
      <c r="D7" s="10">
        <v>4.3542857142857141</v>
      </c>
      <c r="E7" s="8" t="s">
        <v>9</v>
      </c>
      <c r="F7" s="8" t="s">
        <v>16</v>
      </c>
    </row>
    <row r="8" spans="1:6" x14ac:dyDescent="0.25">
      <c r="A8" s="8" t="s">
        <v>17</v>
      </c>
      <c r="B8" s="9">
        <v>377.36613687909193</v>
      </c>
      <c r="C8" s="9">
        <v>114</v>
      </c>
      <c r="D8" s="10">
        <v>3.3102292708692276</v>
      </c>
      <c r="E8" s="8" t="s">
        <v>9</v>
      </c>
      <c r="F8" s="8" t="s">
        <v>16</v>
      </c>
    </row>
    <row r="9" spans="1:6" x14ac:dyDescent="0.25">
      <c r="A9" s="8" t="s">
        <v>18</v>
      </c>
      <c r="B9" s="9">
        <v>2898.7170723084091</v>
      </c>
      <c r="C9" s="9">
        <v>1087.3333333333333</v>
      </c>
      <c r="D9" s="10">
        <v>2.6658955294068756</v>
      </c>
      <c r="E9" s="8">
        <v>4.2000000000000002E-4</v>
      </c>
      <c r="F9" s="8" t="s">
        <v>12</v>
      </c>
    </row>
    <row r="10" spans="1:6" x14ac:dyDescent="0.25">
      <c r="A10" s="8" t="s">
        <v>19</v>
      </c>
      <c r="B10" s="9">
        <v>265.50284772528369</v>
      </c>
      <c r="C10" s="9">
        <v>115.33333333333333</v>
      </c>
      <c r="D10" s="10">
        <v>2.3020478126469683</v>
      </c>
      <c r="E10" s="8" t="s">
        <v>20</v>
      </c>
      <c r="F10" s="8" t="s">
        <v>21</v>
      </c>
    </row>
    <row r="11" spans="1:6" x14ac:dyDescent="0.25">
      <c r="A11" s="8" t="s">
        <v>22</v>
      </c>
      <c r="B11" s="9">
        <v>221.03102776068118</v>
      </c>
      <c r="C11" s="9">
        <v>99.666666666666671</v>
      </c>
      <c r="D11" s="10">
        <v>2.2177026196723864</v>
      </c>
      <c r="E11" s="8" t="s">
        <v>9</v>
      </c>
      <c r="F11" s="8" t="s">
        <v>23</v>
      </c>
    </row>
    <row r="12" spans="1:6" x14ac:dyDescent="0.25">
      <c r="A12" s="8" t="s">
        <v>24</v>
      </c>
      <c r="B12" s="9">
        <v>370.86529098014802</v>
      </c>
      <c r="C12" s="9">
        <v>113.33333333333333</v>
      </c>
      <c r="D12" s="10">
        <v>3.2723408027660121</v>
      </c>
      <c r="E12" s="8" t="s">
        <v>9</v>
      </c>
      <c r="F12" s="8" t="s">
        <v>25</v>
      </c>
    </row>
    <row r="13" spans="1:6" x14ac:dyDescent="0.25">
      <c r="A13" s="8" t="s">
        <v>26</v>
      </c>
      <c r="B13" s="9">
        <v>811.52966710318606</v>
      </c>
      <c r="C13" s="9">
        <v>116</v>
      </c>
      <c r="D13" s="10">
        <v>6.9959454060619484</v>
      </c>
      <c r="E13" s="8">
        <v>8.9999999999999998E-4</v>
      </c>
      <c r="F13" s="8" t="s">
        <v>16</v>
      </c>
    </row>
    <row r="14" spans="1:6" x14ac:dyDescent="0.25">
      <c r="A14" s="8" t="s">
        <v>27</v>
      </c>
      <c r="B14" s="9">
        <v>333.94109156696101</v>
      </c>
      <c r="C14" s="9">
        <v>110</v>
      </c>
      <c r="D14" s="10">
        <v>3.0358281051541911</v>
      </c>
      <c r="E14" s="8" t="s">
        <v>9</v>
      </c>
      <c r="F14" s="8" t="s">
        <v>28</v>
      </c>
    </row>
    <row r="15" spans="1:6" x14ac:dyDescent="0.25">
      <c r="A15" s="8" t="s">
        <v>29</v>
      </c>
      <c r="B15" s="9">
        <v>302.38284135404717</v>
      </c>
      <c r="C15" s="9">
        <v>105.66666666666667</v>
      </c>
      <c r="D15" s="10">
        <v>2.861667268334831</v>
      </c>
      <c r="E15" s="8" t="s">
        <v>9</v>
      </c>
      <c r="F15" s="8" t="s">
        <v>30</v>
      </c>
    </row>
    <row r="16" spans="1:6" x14ac:dyDescent="0.25">
      <c r="A16" s="8" t="s">
        <v>31</v>
      </c>
      <c r="B16" s="9">
        <v>573.22816004111132</v>
      </c>
      <c r="C16" s="9">
        <v>233.33333333333334</v>
      </c>
      <c r="D16" s="10">
        <v>2.4566921144619056</v>
      </c>
      <c r="E16" s="8">
        <v>1.4E-3</v>
      </c>
      <c r="F16" s="8" t="s">
        <v>32</v>
      </c>
    </row>
    <row r="17" spans="1:6" x14ac:dyDescent="0.25">
      <c r="A17" s="8" t="s">
        <v>33</v>
      </c>
      <c r="B17" s="9">
        <v>271.0859830437355</v>
      </c>
      <c r="C17" s="9">
        <v>108.66666666666667</v>
      </c>
      <c r="D17" s="10">
        <v>2.4946562856785475</v>
      </c>
      <c r="E17" s="8" t="s">
        <v>9</v>
      </c>
      <c r="F17" s="8" t="s">
        <v>34</v>
      </c>
    </row>
    <row r="18" spans="1:6" x14ac:dyDescent="0.25">
      <c r="A18" s="8" t="s">
        <v>35</v>
      </c>
      <c r="B18" s="9">
        <v>317.18436683174002</v>
      </c>
      <c r="C18" s="9">
        <v>107.66666666666667</v>
      </c>
      <c r="D18" s="10">
        <v>2.9459848312545511</v>
      </c>
      <c r="E18" s="8" t="s">
        <v>9</v>
      </c>
      <c r="F18" s="8" t="s">
        <v>36</v>
      </c>
    </row>
    <row r="19" spans="1:6" x14ac:dyDescent="0.25">
      <c r="A19" s="8" t="s">
        <v>37</v>
      </c>
      <c r="B19" s="9">
        <v>240.68263929502899</v>
      </c>
      <c r="C19" s="9">
        <v>114.33333333333333</v>
      </c>
      <c r="D19" s="10">
        <v>2.1050959705104577</v>
      </c>
      <c r="E19" s="8" t="s">
        <v>9</v>
      </c>
      <c r="F19" s="8" t="s">
        <v>38</v>
      </c>
    </row>
    <row r="20" spans="1:6" x14ac:dyDescent="0.25">
      <c r="A20" s="8" t="s">
        <v>39</v>
      </c>
      <c r="B20" s="9">
        <v>3179.1055409066335</v>
      </c>
      <c r="C20" s="9">
        <v>986.33333333333337</v>
      </c>
      <c r="D20" s="10">
        <v>3.2231553304224061</v>
      </c>
      <c r="E20" s="8">
        <v>1.6999999999999999E-3</v>
      </c>
      <c r="F20" s="8" t="s">
        <v>36</v>
      </c>
    </row>
    <row r="21" spans="1:6" x14ac:dyDescent="0.25">
      <c r="A21" s="8" t="s">
        <v>40</v>
      </c>
      <c r="B21" s="9">
        <v>277.07455620679502</v>
      </c>
      <c r="C21" s="9">
        <v>98.333333333333329</v>
      </c>
      <c r="D21" s="10">
        <v>2.8177073512555428</v>
      </c>
      <c r="E21" s="8" t="s">
        <v>20</v>
      </c>
      <c r="F21" s="8" t="s">
        <v>14</v>
      </c>
    </row>
    <row r="22" spans="1:6" x14ac:dyDescent="0.25">
      <c r="A22" s="8" t="s">
        <v>41</v>
      </c>
      <c r="B22" s="9">
        <v>300.31306623356863</v>
      </c>
      <c r="C22" s="9">
        <v>113.33333333333333</v>
      </c>
      <c r="D22" s="10">
        <v>2.6498211726491352</v>
      </c>
      <c r="E22" s="8" t="s">
        <v>9</v>
      </c>
      <c r="F22" s="8" t="s">
        <v>42</v>
      </c>
    </row>
    <row r="23" spans="1:6" x14ac:dyDescent="0.25">
      <c r="A23" s="8" t="s">
        <v>43</v>
      </c>
      <c r="B23" s="9">
        <v>866.52620733636002</v>
      </c>
      <c r="C23" s="9">
        <v>338</v>
      </c>
      <c r="D23" s="10">
        <v>2.5636870039537278</v>
      </c>
      <c r="E23" s="8">
        <v>4.4000000000000002E-4</v>
      </c>
      <c r="F23" s="8" t="s">
        <v>44</v>
      </c>
    </row>
    <row r="24" spans="1:6" ht="15.75" thickBot="1" x14ac:dyDescent="0.3">
      <c r="A24" s="11" t="s">
        <v>45</v>
      </c>
      <c r="B24" s="12">
        <v>290.290472140578</v>
      </c>
      <c r="C24" s="12">
        <v>99.666666666666671</v>
      </c>
      <c r="D24" s="13">
        <v>2.9126134328486084</v>
      </c>
      <c r="E24" s="11" t="s">
        <v>9</v>
      </c>
      <c r="F24" s="11" t="s">
        <v>46</v>
      </c>
    </row>
    <row r="25" spans="1:6" x14ac:dyDescent="0.25">
      <c r="A25" s="14"/>
      <c r="B25" s="14"/>
      <c r="C25" s="14"/>
      <c r="D25" s="14"/>
      <c r="E25" s="14"/>
      <c r="F25" s="14"/>
    </row>
    <row r="26" spans="1:6" ht="15.75" thickBot="1" x14ac:dyDescent="0.3">
      <c r="A26" s="14"/>
      <c r="B26" s="14"/>
      <c r="C26" s="14"/>
      <c r="D26" s="14"/>
      <c r="E26" s="14"/>
      <c r="F26" s="14"/>
    </row>
    <row r="27" spans="1:6" ht="19.5" thickBot="1" x14ac:dyDescent="0.3">
      <c r="A27" s="2" t="s">
        <v>47</v>
      </c>
      <c r="B27" s="2"/>
      <c r="C27" s="2"/>
      <c r="D27" s="2"/>
      <c r="E27" s="2"/>
      <c r="F27" s="2"/>
    </row>
    <row r="28" spans="1:6" ht="15.75" thickBot="1" x14ac:dyDescent="0.3">
      <c r="A28" s="15" t="s">
        <v>2</v>
      </c>
      <c r="B28" s="11" t="s">
        <v>3</v>
      </c>
      <c r="C28" s="11" t="s">
        <v>4</v>
      </c>
      <c r="D28" s="11" t="s">
        <v>5</v>
      </c>
      <c r="E28" s="16" t="s">
        <v>6</v>
      </c>
      <c r="F28" s="15" t="s">
        <v>7</v>
      </c>
    </row>
    <row r="29" spans="1:6" x14ac:dyDescent="0.25">
      <c r="A29" s="8" t="s">
        <v>48</v>
      </c>
      <c r="B29" s="9">
        <v>784.21399411206676</v>
      </c>
      <c r="C29" s="8">
        <v>12463</v>
      </c>
      <c r="D29" s="17">
        <f>B29/C29</f>
        <v>6.2923372712193434E-2</v>
      </c>
      <c r="E29" s="8" t="s">
        <v>9</v>
      </c>
      <c r="F29" s="8" t="s">
        <v>49</v>
      </c>
    </row>
    <row r="30" spans="1:6" x14ac:dyDescent="0.25">
      <c r="A30" s="8" t="s">
        <v>50</v>
      </c>
      <c r="B30" s="9">
        <v>47.47799778181443</v>
      </c>
      <c r="C30" s="8">
        <v>2063</v>
      </c>
      <c r="D30" s="17">
        <f t="shared" ref="D30:D56" si="0">B30/C30</f>
        <v>2.3014056123031715E-2</v>
      </c>
      <c r="E30" s="8" t="s">
        <v>9</v>
      </c>
      <c r="F30" s="8" t="s">
        <v>51</v>
      </c>
    </row>
    <row r="31" spans="1:6" x14ac:dyDescent="0.25">
      <c r="A31" s="8" t="s">
        <v>52</v>
      </c>
      <c r="B31" s="9">
        <v>566.33116368972424</v>
      </c>
      <c r="C31" s="8">
        <v>7271</v>
      </c>
      <c r="D31" s="17">
        <f t="shared" si="0"/>
        <v>7.7889033652829634E-2</v>
      </c>
      <c r="E31" s="8" t="s">
        <v>20</v>
      </c>
      <c r="F31" s="8" t="s">
        <v>53</v>
      </c>
    </row>
    <row r="32" spans="1:6" x14ac:dyDescent="0.25">
      <c r="A32" s="8" t="s">
        <v>54</v>
      </c>
      <c r="B32" s="9">
        <v>86.337096713405103</v>
      </c>
      <c r="C32" s="8">
        <v>1250</v>
      </c>
      <c r="D32" s="17">
        <f t="shared" si="0"/>
        <v>6.9069677370724086E-2</v>
      </c>
      <c r="E32" s="8" t="s">
        <v>9</v>
      </c>
      <c r="F32" s="8" t="s">
        <v>55</v>
      </c>
    </row>
    <row r="33" spans="1:6" x14ac:dyDescent="0.25">
      <c r="A33" s="8" t="s">
        <v>56</v>
      </c>
      <c r="B33" s="9">
        <v>72.709388460973955</v>
      </c>
      <c r="C33" s="8">
        <v>2480</v>
      </c>
      <c r="D33" s="17">
        <f t="shared" si="0"/>
        <v>2.9318301798779822E-2</v>
      </c>
      <c r="E33" s="8">
        <v>2.2000000000000001E-4</v>
      </c>
      <c r="F33" s="8" t="s">
        <v>57</v>
      </c>
    </row>
    <row r="34" spans="1:6" x14ac:dyDescent="0.25">
      <c r="A34" s="8" t="s">
        <v>58</v>
      </c>
      <c r="B34" s="9">
        <v>15.206297943932569</v>
      </c>
      <c r="C34" s="8">
        <v>163</v>
      </c>
      <c r="D34" s="17">
        <f t="shared" si="0"/>
        <v>9.3290171435169128E-2</v>
      </c>
      <c r="E34" s="8">
        <v>6.9999999999999994E-5</v>
      </c>
      <c r="F34" s="8" t="s">
        <v>59</v>
      </c>
    </row>
    <row r="35" spans="1:6" x14ac:dyDescent="0.25">
      <c r="A35" s="8" t="s">
        <v>60</v>
      </c>
      <c r="B35" s="9">
        <v>67.156208635787522</v>
      </c>
      <c r="C35" s="8">
        <v>3200</v>
      </c>
      <c r="D35" s="17">
        <f t="shared" si="0"/>
        <v>2.0986315198683599E-2</v>
      </c>
      <c r="E35" s="8" t="s">
        <v>20</v>
      </c>
      <c r="F35" s="8" t="s">
        <v>61</v>
      </c>
    </row>
    <row r="36" spans="1:6" x14ac:dyDescent="0.25">
      <c r="A36" s="8" t="s">
        <v>62</v>
      </c>
      <c r="B36" s="9">
        <v>18.007239629351879</v>
      </c>
      <c r="C36" s="8">
        <v>7444</v>
      </c>
      <c r="D36" s="17">
        <f t="shared" si="0"/>
        <v>2.4190273548296451E-3</v>
      </c>
      <c r="E36" s="8" t="s">
        <v>9</v>
      </c>
      <c r="F36" s="8" t="s">
        <v>63</v>
      </c>
    </row>
    <row r="37" spans="1:6" x14ac:dyDescent="0.25">
      <c r="A37" s="8" t="s">
        <v>64</v>
      </c>
      <c r="B37" s="9">
        <v>29.424080006630405</v>
      </c>
      <c r="C37" s="8">
        <v>3270</v>
      </c>
      <c r="D37" s="17">
        <f t="shared" si="0"/>
        <v>8.9981896044741307E-3</v>
      </c>
      <c r="E37" s="8" t="s">
        <v>9</v>
      </c>
      <c r="F37" s="8" t="s">
        <v>65</v>
      </c>
    </row>
    <row r="38" spans="1:6" x14ac:dyDescent="0.25">
      <c r="A38" s="8" t="s">
        <v>66</v>
      </c>
      <c r="B38" s="9">
        <v>240.85868120264092</v>
      </c>
      <c r="C38" s="8">
        <v>1150</v>
      </c>
      <c r="D38" s="17">
        <f t="shared" si="0"/>
        <v>0.20944233148055733</v>
      </c>
      <c r="E38" s="8" t="s">
        <v>9</v>
      </c>
      <c r="F38" s="8" t="s">
        <v>59</v>
      </c>
    </row>
    <row r="39" spans="1:6" x14ac:dyDescent="0.25">
      <c r="A39" s="8" t="s">
        <v>67</v>
      </c>
      <c r="B39" s="9">
        <v>360.06190139336081</v>
      </c>
      <c r="C39" s="8">
        <v>2454</v>
      </c>
      <c r="D39" s="17">
        <f t="shared" si="0"/>
        <v>0.14672449119533856</v>
      </c>
      <c r="E39" s="8" t="s">
        <v>9</v>
      </c>
      <c r="F39" s="8" t="s">
        <v>68</v>
      </c>
    </row>
    <row r="40" spans="1:6" x14ac:dyDescent="0.25">
      <c r="A40" s="8" t="s">
        <v>69</v>
      </c>
      <c r="B40" s="9">
        <v>134.31389215551133</v>
      </c>
      <c r="C40" s="8">
        <v>2928</v>
      </c>
      <c r="D40" s="17">
        <f t="shared" si="0"/>
        <v>4.5872230927428731E-2</v>
      </c>
      <c r="E40" s="8" t="s">
        <v>9</v>
      </c>
      <c r="F40" s="8" t="s">
        <v>70</v>
      </c>
    </row>
    <row r="41" spans="1:6" x14ac:dyDescent="0.25">
      <c r="A41" s="8" t="s">
        <v>71</v>
      </c>
      <c r="B41" s="9">
        <v>259.72271743339581</v>
      </c>
      <c r="C41" s="8">
        <v>4289</v>
      </c>
      <c r="D41" s="17">
        <f t="shared" si="0"/>
        <v>6.0555541485986436E-2</v>
      </c>
      <c r="E41" s="8" t="s">
        <v>9</v>
      </c>
      <c r="F41" s="8" t="s">
        <v>72</v>
      </c>
    </row>
    <row r="42" spans="1:6" x14ac:dyDescent="0.25">
      <c r="A42" s="8" t="s">
        <v>73</v>
      </c>
      <c r="B42" s="9">
        <v>56.826633158515492</v>
      </c>
      <c r="C42" s="8">
        <v>1470</v>
      </c>
      <c r="D42" s="17">
        <f t="shared" si="0"/>
        <v>3.8657573577221424E-2</v>
      </c>
      <c r="E42" s="8" t="s">
        <v>9</v>
      </c>
      <c r="F42" s="8" t="s">
        <v>74</v>
      </c>
    </row>
    <row r="43" spans="1:6" x14ac:dyDescent="0.25">
      <c r="A43" s="8" t="s">
        <v>75</v>
      </c>
      <c r="B43" s="9">
        <v>348.77297949969034</v>
      </c>
      <c r="C43" s="8">
        <v>2123</v>
      </c>
      <c r="D43" s="17">
        <f t="shared" si="0"/>
        <v>0.16428308031073496</v>
      </c>
      <c r="E43" s="8" t="s">
        <v>9</v>
      </c>
      <c r="F43" s="8" t="s">
        <v>68</v>
      </c>
    </row>
    <row r="44" spans="1:6" x14ac:dyDescent="0.25">
      <c r="A44" s="8" t="s">
        <v>76</v>
      </c>
      <c r="B44" s="9">
        <v>144.30516030907796</v>
      </c>
      <c r="C44" s="8">
        <v>1829</v>
      </c>
      <c r="D44" s="17">
        <f t="shared" si="0"/>
        <v>7.8898392733230155E-2</v>
      </c>
      <c r="E44" s="8" t="s">
        <v>9</v>
      </c>
      <c r="F44" s="8" t="s">
        <v>68</v>
      </c>
    </row>
    <row r="45" spans="1:6" x14ac:dyDescent="0.25">
      <c r="A45" s="8" t="s">
        <v>77</v>
      </c>
      <c r="B45" s="9">
        <v>119.3452363214262</v>
      </c>
      <c r="C45" s="8">
        <v>1370</v>
      </c>
      <c r="D45" s="17">
        <f t="shared" si="0"/>
        <v>8.7113311183522779E-2</v>
      </c>
      <c r="E45" s="8" t="s">
        <v>9</v>
      </c>
      <c r="F45" s="8" t="s">
        <v>78</v>
      </c>
    </row>
    <row r="46" spans="1:6" x14ac:dyDescent="0.25">
      <c r="A46" s="8" t="s">
        <v>79</v>
      </c>
      <c r="B46" s="9">
        <v>45.259988314977306</v>
      </c>
      <c r="C46" s="8">
        <v>1506</v>
      </c>
      <c r="D46" s="17">
        <f t="shared" si="0"/>
        <v>3.0053113090954386E-2</v>
      </c>
      <c r="E46" s="8" t="s">
        <v>9</v>
      </c>
      <c r="F46" s="8" t="s">
        <v>80</v>
      </c>
    </row>
    <row r="47" spans="1:6" x14ac:dyDescent="0.25">
      <c r="A47" s="8" t="s">
        <v>81</v>
      </c>
      <c r="B47" s="9">
        <v>122.09538056572673</v>
      </c>
      <c r="C47" s="8">
        <v>1276</v>
      </c>
      <c r="D47" s="17">
        <f t="shared" si="0"/>
        <v>9.568603492611813E-2</v>
      </c>
      <c r="E47" s="8">
        <v>2.2000000000000001E-4</v>
      </c>
      <c r="F47" s="8" t="s">
        <v>82</v>
      </c>
    </row>
    <row r="48" spans="1:6" x14ac:dyDescent="0.25">
      <c r="A48" s="8" t="s">
        <v>83</v>
      </c>
      <c r="B48" s="9">
        <v>333.19476044761853</v>
      </c>
      <c r="C48" s="8">
        <v>4127</v>
      </c>
      <c r="D48" s="17">
        <f t="shared" si="0"/>
        <v>8.0735342972526908E-2</v>
      </c>
      <c r="E48" s="8">
        <v>3.1E-4</v>
      </c>
      <c r="F48" s="8" t="s">
        <v>68</v>
      </c>
    </row>
    <row r="49" spans="1:6" x14ac:dyDescent="0.25">
      <c r="A49" s="8" t="s">
        <v>84</v>
      </c>
      <c r="B49" s="9">
        <v>461.39834708940418</v>
      </c>
      <c r="C49" s="8">
        <v>3293</v>
      </c>
      <c r="D49" s="17">
        <f t="shared" si="0"/>
        <v>0.14011489434843735</v>
      </c>
      <c r="E49" s="8" t="s">
        <v>9</v>
      </c>
      <c r="F49" s="8" t="s">
        <v>68</v>
      </c>
    </row>
    <row r="50" spans="1:6" x14ac:dyDescent="0.25">
      <c r="A50" s="8" t="s">
        <v>85</v>
      </c>
      <c r="B50" s="9">
        <v>40.250651240347466</v>
      </c>
      <c r="C50" s="8">
        <v>647</v>
      </c>
      <c r="D50" s="17">
        <f t="shared" si="0"/>
        <v>6.2211207481217105E-2</v>
      </c>
      <c r="E50" s="8" t="s">
        <v>9</v>
      </c>
      <c r="F50" s="8" t="s">
        <v>86</v>
      </c>
    </row>
    <row r="51" spans="1:6" x14ac:dyDescent="0.25">
      <c r="A51" s="8" t="s">
        <v>87</v>
      </c>
      <c r="B51" s="9">
        <v>141.21273651625526</v>
      </c>
      <c r="C51" s="8">
        <v>1281</v>
      </c>
      <c r="D51" s="17">
        <f t="shared" si="0"/>
        <v>0.11023632827186203</v>
      </c>
      <c r="E51" s="8" t="s">
        <v>9</v>
      </c>
      <c r="F51" s="8" t="s">
        <v>68</v>
      </c>
    </row>
    <row r="52" spans="1:6" x14ac:dyDescent="0.25">
      <c r="A52" s="8" t="s">
        <v>88</v>
      </c>
      <c r="B52" s="9">
        <v>211.41230322191626</v>
      </c>
      <c r="C52" s="8">
        <v>2860</v>
      </c>
      <c r="D52" s="17">
        <f t="shared" si="0"/>
        <v>7.392038574192876E-2</v>
      </c>
      <c r="E52" s="8">
        <v>1.8000000000000001E-4</v>
      </c>
      <c r="F52" s="8" t="s">
        <v>89</v>
      </c>
    </row>
    <row r="53" spans="1:6" x14ac:dyDescent="0.25">
      <c r="A53" s="8" t="s">
        <v>90</v>
      </c>
      <c r="B53" s="9">
        <v>49.783244101339506</v>
      </c>
      <c r="C53" s="8">
        <v>460</v>
      </c>
      <c r="D53" s="17">
        <f t="shared" si="0"/>
        <v>0.10822444369856414</v>
      </c>
      <c r="E53" s="8" t="s">
        <v>9</v>
      </c>
      <c r="F53" s="8" t="s">
        <v>91</v>
      </c>
    </row>
    <row r="54" spans="1:6" x14ac:dyDescent="0.25">
      <c r="A54" s="8" t="s">
        <v>92</v>
      </c>
      <c r="B54" s="9">
        <v>72.001542090885991</v>
      </c>
      <c r="C54" s="8">
        <v>1915</v>
      </c>
      <c r="D54" s="17">
        <f t="shared" si="0"/>
        <v>3.7598716496546211E-2</v>
      </c>
      <c r="E54" s="8" t="s">
        <v>9</v>
      </c>
      <c r="F54" s="8" t="s">
        <v>93</v>
      </c>
    </row>
    <row r="55" spans="1:6" x14ac:dyDescent="0.25">
      <c r="A55" s="8" t="s">
        <v>94</v>
      </c>
      <c r="B55" s="18">
        <v>598.96195440671681</v>
      </c>
      <c r="C55" s="19">
        <v>3291</v>
      </c>
      <c r="D55" s="20">
        <f t="shared" si="0"/>
        <v>0.18199998614607013</v>
      </c>
      <c r="E55" s="8" t="s">
        <v>9</v>
      </c>
      <c r="F55" s="8" t="s">
        <v>72</v>
      </c>
    </row>
    <row r="56" spans="1:6" ht="14.1" customHeight="1" thickBot="1" x14ac:dyDescent="0.3">
      <c r="A56" s="11" t="s">
        <v>95</v>
      </c>
      <c r="B56" s="12">
        <v>110.25900779711023</v>
      </c>
      <c r="C56" s="11">
        <v>934</v>
      </c>
      <c r="D56" s="21">
        <f t="shared" si="0"/>
        <v>0.11805032954722723</v>
      </c>
      <c r="E56" s="11" t="s">
        <v>9</v>
      </c>
      <c r="F56" s="11" t="s">
        <v>72</v>
      </c>
    </row>
    <row r="57" spans="1:6" x14ac:dyDescent="0.25">
      <c r="A57" s="22" t="s">
        <v>96</v>
      </c>
    </row>
  </sheetData>
  <mergeCells count="1">
    <mergeCell ref="A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ar</dc:creator>
  <cp:lastModifiedBy>b.ar</cp:lastModifiedBy>
  <dcterms:created xsi:type="dcterms:W3CDTF">2016-07-07T17:26:18Z</dcterms:created>
  <dcterms:modified xsi:type="dcterms:W3CDTF">2016-07-07T17:26:25Z</dcterms:modified>
</cp:coreProperties>
</file>